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 filterPrivacy="1"/>
  <xr:revisionPtr revIDLastSave="0" documentId="13_ncr:1_{24C146C0-1A13-418D-9339-551096C8F0D6}" xr6:coauthVersionLast="47" xr6:coauthVersionMax="47" xr10:uidLastSave="{00000000-0000-0000-0000-000000000000}"/>
  <bookViews>
    <workbookView xWindow="-120" yWindow="-120" windowWidth="23280" windowHeight="9780" xr2:uid="{00000000-000D-0000-FFFF-FFFF00000000}"/>
  </bookViews>
  <sheets>
    <sheet name="Figure 4c" sheetId="20" r:id="rId1"/>
  </sheets>
  <externalReferences>
    <externalReference r:id="rId2"/>
    <externalReference r:id="rId3"/>
    <externalReference r:id="rId4"/>
    <externalReference r:id="rId5"/>
    <externalReference r:id="rId6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20" i="20" l="1"/>
  <c r="J20" i="20"/>
  <c r="E20" i="20"/>
  <c r="G20" i="20" s="1"/>
  <c r="H20" i="20" s="1"/>
  <c r="K20" i="20" s="1"/>
  <c r="O19" i="20"/>
  <c r="J19" i="20"/>
  <c r="E19" i="20"/>
  <c r="G19" i="20" s="1"/>
  <c r="H19" i="20" s="1"/>
  <c r="O18" i="20"/>
  <c r="J18" i="20"/>
  <c r="E18" i="20"/>
  <c r="G18" i="20" s="1"/>
  <c r="H18" i="20" s="1"/>
  <c r="K18" i="20" s="1"/>
  <c r="O15" i="20"/>
  <c r="J15" i="20"/>
  <c r="E15" i="20"/>
  <c r="G15" i="20" s="1"/>
  <c r="H15" i="20" s="1"/>
  <c r="O14" i="20"/>
  <c r="J14" i="20"/>
  <c r="E14" i="20"/>
  <c r="G14" i="20" s="1"/>
  <c r="H14" i="20" s="1"/>
  <c r="O13" i="20"/>
  <c r="J13" i="20"/>
  <c r="E13" i="20"/>
  <c r="G13" i="20" s="1"/>
  <c r="H13" i="20" s="1"/>
  <c r="O10" i="20"/>
  <c r="J10" i="20"/>
  <c r="E10" i="20"/>
  <c r="G10" i="20" s="1"/>
  <c r="H10" i="20" s="1"/>
  <c r="K10" i="20" s="1"/>
  <c r="O9" i="20"/>
  <c r="J9" i="20"/>
  <c r="E9" i="20"/>
  <c r="G9" i="20" s="1"/>
  <c r="H9" i="20" s="1"/>
  <c r="O8" i="20"/>
  <c r="J8" i="20"/>
  <c r="E8" i="20"/>
  <c r="G8" i="20" s="1"/>
  <c r="H8" i="20" s="1"/>
  <c r="K8" i="20" s="1"/>
  <c r="O5" i="20"/>
  <c r="J5" i="20"/>
  <c r="E5" i="20"/>
  <c r="G5" i="20" s="1"/>
  <c r="H5" i="20" s="1"/>
  <c r="O4" i="20"/>
  <c r="J4" i="20"/>
  <c r="E4" i="20"/>
  <c r="G4" i="20" s="1"/>
  <c r="H4" i="20" s="1"/>
  <c r="K4" i="20" s="1"/>
  <c r="O3" i="20"/>
  <c r="J3" i="20"/>
  <c r="E3" i="20"/>
  <c r="G3" i="20" s="1"/>
  <c r="H3" i="20" s="1"/>
  <c r="K3" i="20" l="1"/>
  <c r="K5" i="20"/>
  <c r="K9" i="20"/>
  <c r="K15" i="20"/>
  <c r="K19" i="20"/>
  <c r="P5" i="20"/>
  <c r="P9" i="20"/>
  <c r="P8" i="20"/>
  <c r="Q8" i="20" s="1"/>
  <c r="X23" i="20" s="1"/>
  <c r="P10" i="20"/>
  <c r="K13" i="20"/>
  <c r="P13" i="20" s="1"/>
  <c r="K14" i="20"/>
  <c r="P14" i="20" s="1"/>
  <c r="P15" i="20"/>
  <c r="P18" i="20"/>
  <c r="P4" i="20"/>
  <c r="P20" i="20"/>
  <c r="P3" i="20"/>
  <c r="R3" i="20" s="1"/>
  <c r="Y24" i="20" s="1"/>
  <c r="P19" i="20"/>
  <c r="R8" i="20"/>
  <c r="Y23" i="20" s="1"/>
  <c r="AH22" i="20" l="1"/>
  <c r="AJ17" i="20"/>
  <c r="AL17" i="20" s="1"/>
  <c r="AH21" i="20"/>
  <c r="AJ16" i="20"/>
  <c r="AL16" i="20" s="1"/>
  <c r="R13" i="20"/>
  <c r="Y22" i="20" s="1"/>
  <c r="Q13" i="20"/>
  <c r="X22" i="20" s="1"/>
  <c r="AH25" i="20"/>
  <c r="AJ22" i="20"/>
  <c r="AL22" i="20" s="1"/>
  <c r="AH24" i="20"/>
  <c r="AJ21" i="20"/>
  <c r="AL21" i="20" s="1"/>
  <c r="AH20" i="20"/>
  <c r="AJ13" i="20"/>
  <c r="AL13" i="20" s="1"/>
  <c r="AH15" i="20"/>
  <c r="AJ6" i="20"/>
  <c r="AL6" i="20" s="1"/>
  <c r="AH16" i="20"/>
  <c r="AJ7" i="20"/>
  <c r="AL7" i="20" s="1"/>
  <c r="AH23" i="20"/>
  <c r="AJ18" i="20"/>
  <c r="AL18" i="20" s="1"/>
  <c r="AH18" i="20"/>
  <c r="AJ11" i="20"/>
  <c r="AL11" i="20" s="1"/>
  <c r="AH19" i="20"/>
  <c r="AJ12" i="20"/>
  <c r="AL12" i="20" s="1"/>
  <c r="AH26" i="20"/>
  <c r="AJ23" i="20"/>
  <c r="AL23" i="20" s="1"/>
  <c r="AH17" i="20"/>
  <c r="AJ8" i="20"/>
  <c r="AL8" i="20" s="1"/>
  <c r="Q18" i="20"/>
  <c r="X21" i="20" s="1"/>
  <c r="R18" i="20"/>
  <c r="Y21" i="20" s="1"/>
  <c r="Q3" i="20"/>
  <c r="X24" i="20" s="1"/>
</calcChain>
</file>

<file path=xl/sharedStrings.xml><?xml version="1.0" encoding="utf-8"?>
<sst xmlns="http://schemas.openxmlformats.org/spreadsheetml/2006/main" count="60" uniqueCount="36">
  <si>
    <t>Dilution</t>
  </si>
  <si>
    <t>Average</t>
  </si>
  <si>
    <t>Stdev</t>
  </si>
  <si>
    <t>50mM MES pH5.5</t>
  </si>
  <si>
    <t>2µM Fd</t>
  </si>
  <si>
    <t>5µM Fd</t>
  </si>
  <si>
    <t>no CODH</t>
  </si>
  <si>
    <t>no EDH</t>
  </si>
  <si>
    <t>no Acetate</t>
  </si>
  <si>
    <t>Condition</t>
  </si>
  <si>
    <t>Specific activity</t>
  </si>
  <si>
    <t>7µM Fd</t>
  </si>
  <si>
    <t>10µM Fd</t>
  </si>
  <si>
    <t>Individual Data</t>
  </si>
  <si>
    <t>Baseline slope</t>
  </si>
  <si>
    <t>Measure slope</t>
  </si>
  <si>
    <t>Volume (l)</t>
  </si>
  <si>
    <t>Volume (µl)</t>
  </si>
  <si>
    <t>N.D.</t>
  </si>
  <si>
    <r>
      <t>Difference slope (min</t>
    </r>
    <r>
      <rPr>
        <b/>
        <vertAlign val="superscript"/>
        <sz val="11"/>
        <rFont val="Arial"/>
        <family val="2"/>
      </rPr>
      <t>-1</t>
    </r>
    <r>
      <rPr>
        <b/>
        <sz val="11"/>
        <rFont val="Arial"/>
        <family val="2"/>
      </rPr>
      <t>)</t>
    </r>
  </si>
  <si>
    <r>
      <t>Coeff ext (M</t>
    </r>
    <r>
      <rPr>
        <b/>
        <vertAlign val="superscript"/>
        <sz val="11"/>
        <rFont val="Arial"/>
        <family val="2"/>
      </rPr>
      <t>-1</t>
    </r>
    <r>
      <rPr>
        <b/>
        <sz val="11"/>
        <rFont val="Arial"/>
        <family val="2"/>
      </rPr>
      <t>.cm</t>
    </r>
    <r>
      <rPr>
        <b/>
        <vertAlign val="superscript"/>
        <sz val="11"/>
        <rFont val="Arial"/>
        <family val="2"/>
      </rPr>
      <t>-1</t>
    </r>
    <r>
      <rPr>
        <b/>
        <sz val="11"/>
        <rFont val="Arial"/>
        <family val="2"/>
      </rPr>
      <t>)</t>
    </r>
  </si>
  <si>
    <r>
      <t>Protein concentration (mg.ml</t>
    </r>
    <r>
      <rPr>
        <b/>
        <vertAlign val="superscript"/>
        <sz val="11"/>
        <rFont val="Arial"/>
        <family val="2"/>
      </rPr>
      <t>-1</t>
    </r>
    <r>
      <rPr>
        <b/>
        <sz val="11"/>
        <rFont val="Arial"/>
        <family val="2"/>
      </rPr>
      <t xml:space="preserve">) </t>
    </r>
  </si>
  <si>
    <r>
      <t>Specific activity (µmol.min</t>
    </r>
    <r>
      <rPr>
        <b/>
        <vertAlign val="superscript"/>
        <sz val="11"/>
        <rFont val="Arial"/>
        <family val="2"/>
      </rPr>
      <t>-1</t>
    </r>
    <r>
      <rPr>
        <b/>
        <sz val="11"/>
        <rFont val="Arial"/>
        <family val="2"/>
      </rPr>
      <t>.mg</t>
    </r>
    <r>
      <rPr>
        <b/>
        <vertAlign val="superscript"/>
        <sz val="11"/>
        <rFont val="Arial"/>
        <family val="2"/>
      </rPr>
      <t>-1</t>
    </r>
    <r>
      <rPr>
        <b/>
        <sz val="11"/>
        <rFont val="Arial"/>
        <family val="2"/>
      </rPr>
      <t>)</t>
    </r>
  </si>
  <si>
    <t>no AFOR</t>
  </si>
  <si>
    <t>Protein (mg)</t>
  </si>
  <si>
    <r>
      <t>NADH</t>
    </r>
    <r>
      <rPr>
        <b/>
        <vertAlign val="subscript"/>
        <sz val="11"/>
        <rFont val="Arial"/>
        <family val="2"/>
      </rPr>
      <t>oxidised</t>
    </r>
    <r>
      <rPr>
        <b/>
        <sz val="11"/>
        <rFont val="Arial"/>
        <family val="2"/>
      </rPr>
      <t xml:space="preserve"> (M.min</t>
    </r>
    <r>
      <rPr>
        <b/>
        <vertAlign val="superscript"/>
        <sz val="11"/>
        <rFont val="Arial"/>
        <family val="2"/>
      </rPr>
      <t>-1</t>
    </r>
    <r>
      <rPr>
        <b/>
        <sz val="11"/>
        <rFont val="Arial"/>
        <family val="2"/>
      </rPr>
      <t>)</t>
    </r>
  </si>
  <si>
    <r>
      <t>NADH</t>
    </r>
    <r>
      <rPr>
        <b/>
        <vertAlign val="subscript"/>
        <sz val="11"/>
        <rFont val="Arial"/>
        <family val="2"/>
      </rPr>
      <t>oxidised</t>
    </r>
    <r>
      <rPr>
        <b/>
        <sz val="11"/>
        <rFont val="Arial"/>
        <family val="2"/>
      </rPr>
      <t xml:space="preserve"> (µM.min-1)</t>
    </r>
  </si>
  <si>
    <r>
      <t>NADH</t>
    </r>
    <r>
      <rPr>
        <b/>
        <vertAlign val="subscript"/>
        <sz val="11"/>
        <rFont val="Arial"/>
        <family val="2"/>
      </rPr>
      <t>oxidised</t>
    </r>
    <r>
      <rPr>
        <b/>
        <sz val="11"/>
        <rFont val="Arial"/>
        <family val="2"/>
      </rPr>
      <t xml:space="preserve"> (µmol.min</t>
    </r>
    <r>
      <rPr>
        <b/>
        <vertAlign val="superscript"/>
        <sz val="11"/>
        <rFont val="Arial"/>
        <family val="2"/>
      </rPr>
      <t>-1</t>
    </r>
    <r>
      <rPr>
        <b/>
        <sz val="11"/>
        <rFont val="Arial"/>
        <family val="2"/>
      </rPr>
      <t>)</t>
    </r>
  </si>
  <si>
    <r>
      <t>Enzyme molecular weight (g.mol</t>
    </r>
    <r>
      <rPr>
        <b/>
        <vertAlign val="superscript"/>
        <sz val="11"/>
        <rFont val="Arial"/>
        <family val="2"/>
      </rPr>
      <t>-1</t>
    </r>
    <r>
      <rPr>
        <b/>
        <sz val="11"/>
        <rFont val="Arial"/>
        <family val="2"/>
      </rPr>
      <t>)</t>
    </r>
  </si>
  <si>
    <r>
      <t>Turnover (</t>
    </r>
    <r>
      <rPr>
        <b/>
        <vertAlign val="superscript"/>
        <sz val="11"/>
        <rFont val="Arial"/>
        <family val="2"/>
      </rPr>
      <t>-1</t>
    </r>
    <r>
      <rPr>
        <b/>
        <sz val="11"/>
        <rFont val="Arial"/>
        <family val="2"/>
      </rPr>
      <t>)</t>
    </r>
  </si>
  <si>
    <t>Electron acceptor</t>
  </si>
  <si>
    <t>10µM Ferredoxin</t>
  </si>
  <si>
    <t>7µM Ferredoxin</t>
  </si>
  <si>
    <t>5µM Ferredoxin</t>
  </si>
  <si>
    <t>2µM Ferredoxin</t>
  </si>
  <si>
    <t>NAD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name val="Arial"/>
      <family val="2"/>
    </font>
    <font>
      <sz val="11"/>
      <name val="Arial"/>
      <family val="2"/>
    </font>
    <font>
      <b/>
      <sz val="11"/>
      <color theme="1"/>
      <name val="Arial"/>
      <family val="2"/>
    </font>
    <font>
      <b/>
      <sz val="18"/>
      <color theme="1"/>
      <name val="Arial"/>
      <family val="2"/>
    </font>
    <font>
      <sz val="11"/>
      <color theme="1"/>
      <name val="Arial"/>
      <family val="2"/>
    </font>
    <font>
      <b/>
      <u/>
      <sz val="11"/>
      <color theme="1"/>
      <name val="Arial"/>
      <family val="2"/>
    </font>
    <font>
      <b/>
      <vertAlign val="superscript"/>
      <sz val="11"/>
      <name val="Arial"/>
      <family val="2"/>
    </font>
    <font>
      <b/>
      <vertAlign val="subscript"/>
      <sz val="11"/>
      <name val="Arial"/>
      <family val="2"/>
    </font>
    <font>
      <i/>
      <sz val="11"/>
      <color rgb="FFFF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1" applyNumberFormat="0" applyAlignment="0" applyProtection="0"/>
  </cellStyleXfs>
  <cellXfs count="20">
    <xf numFmtId="0" fontId="0" fillId="0" borderId="0" xfId="0"/>
    <xf numFmtId="0" fontId="4" fillId="0" borderId="0" xfId="0" applyFont="1" applyAlignment="1">
      <alignment horizontal="center"/>
    </xf>
    <xf numFmtId="0" fontId="5" fillId="0" borderId="0" xfId="0" applyFont="1"/>
    <xf numFmtId="0" fontId="7" fillId="0" borderId="0" xfId="0" applyFont="1" applyAlignment="1">
      <alignment horizontal="center"/>
    </xf>
    <xf numFmtId="0" fontId="7" fillId="0" borderId="0" xfId="0" applyFont="1"/>
    <xf numFmtId="0" fontId="5" fillId="0" borderId="0" xfId="0" applyFont="1" applyAlignment="1">
      <alignment horizontal="center"/>
    </xf>
    <xf numFmtId="0" fontId="6" fillId="0" borderId="0" xfId="0" applyFont="1"/>
    <xf numFmtId="0" fontId="8" fillId="0" borderId="0" xfId="0" applyFont="1" applyAlignment="1">
      <alignment horizontal="center"/>
    </xf>
    <xf numFmtId="2" fontId="7" fillId="0" borderId="0" xfId="0" applyNumberFormat="1" applyFont="1"/>
    <xf numFmtId="0" fontId="3" fillId="0" borderId="0" xfId="0" applyFont="1" applyFill="1" applyAlignment="1">
      <alignment horizontal="center"/>
    </xf>
    <xf numFmtId="4" fontId="7" fillId="0" borderId="0" xfId="0" applyNumberFormat="1" applyFont="1"/>
    <xf numFmtId="0" fontId="3" fillId="0" borderId="0" xfId="0" applyFont="1" applyAlignment="1">
      <alignment horizontal="center"/>
    </xf>
    <xf numFmtId="0" fontId="7" fillId="0" borderId="0" xfId="0" applyFont="1" applyBorder="1" applyAlignment="1">
      <alignment horizontal="center"/>
    </xf>
    <xf numFmtId="0" fontId="11" fillId="0" borderId="0" xfId="0" applyFont="1" applyAlignment="1">
      <alignment horizontal="center"/>
    </xf>
    <xf numFmtId="0" fontId="4" fillId="0" borderId="0" xfId="0" applyFont="1" applyFill="1" applyAlignment="1">
      <alignment horizontal="center"/>
    </xf>
    <xf numFmtId="0" fontId="7" fillId="0" borderId="0" xfId="0" applyFont="1" applyBorder="1"/>
    <xf numFmtId="0" fontId="5" fillId="4" borderId="0" xfId="0" applyFont="1" applyFill="1" applyBorder="1" applyAlignment="1">
      <alignment horizontal="center"/>
    </xf>
    <xf numFmtId="0" fontId="3" fillId="4" borderId="0" xfId="0" applyFont="1" applyFill="1" applyBorder="1" applyAlignment="1">
      <alignment horizontal="center"/>
    </xf>
    <xf numFmtId="0" fontId="3" fillId="4" borderId="0" xfId="2" applyFont="1" applyFill="1" applyBorder="1" applyAlignment="1">
      <alignment horizontal="center"/>
    </xf>
    <xf numFmtId="0" fontId="3" fillId="4" borderId="0" xfId="1" applyFont="1" applyFill="1" applyBorder="1" applyAlignment="1">
      <alignment horizontal="center"/>
    </xf>
  </cellXfs>
  <cellStyles count="3">
    <cellStyle name="Good" xfId="1" builtinId="26"/>
    <cellStyle name="Input" xfId="2" builtinId="20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externalLink" Target="externalLinks/externalLink2.xml"/><Relationship Id="rId7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5.xml"/><Relationship Id="rId5" Type="http://schemas.openxmlformats.org/officeDocument/2006/relationships/externalLink" Target="externalLinks/externalLink4.xml"/><Relationship Id="rId10" Type="http://schemas.openxmlformats.org/officeDocument/2006/relationships/calcChain" Target="calcChain.xml"/><Relationship Id="rId4" Type="http://schemas.openxmlformats.org/officeDocument/2006/relationships/externalLink" Target="externalLinks/externalLink3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4c'!$X$16</c:f>
              <c:strCache>
                <c:ptCount val="1"/>
                <c:pt idx="0">
                  <c:v>Specific activity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 w="1905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4c'!$Y$17:$Y$24</c:f>
                <c:numCache>
                  <c:formatCode>General</c:formatCode>
                  <c:ptCount val="8"/>
                  <c:pt idx="4">
                    <c:v>0.1730440951173598</c:v>
                  </c:pt>
                  <c:pt idx="5">
                    <c:v>0.30814794969743997</c:v>
                  </c:pt>
                  <c:pt idx="6">
                    <c:v>0.1820086794650827</c:v>
                  </c:pt>
                  <c:pt idx="7">
                    <c:v>0.55286231803274344</c:v>
                  </c:pt>
                </c:numCache>
              </c:numRef>
            </c:plus>
            <c:minus>
              <c:numRef>
                <c:f>'Figure 4c'!$Y$17:$Y$24</c:f>
                <c:numCache>
                  <c:formatCode>General</c:formatCode>
                  <c:ptCount val="8"/>
                  <c:pt idx="4">
                    <c:v>0.1730440951173598</c:v>
                  </c:pt>
                  <c:pt idx="5">
                    <c:v>0.30814794969743997</c:v>
                  </c:pt>
                  <c:pt idx="6">
                    <c:v>0.1820086794650827</c:v>
                  </c:pt>
                  <c:pt idx="7">
                    <c:v>0.55286231803274344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ure 4c'!$W$17:$W$25</c:f>
              <c:strCache>
                <c:ptCount val="8"/>
                <c:pt idx="0">
                  <c:v>no Acetate</c:v>
                </c:pt>
                <c:pt idx="1">
                  <c:v>no EDH</c:v>
                </c:pt>
                <c:pt idx="2">
                  <c:v>no AFOR</c:v>
                </c:pt>
                <c:pt idx="3">
                  <c:v>no CODH</c:v>
                </c:pt>
                <c:pt idx="4">
                  <c:v>2µM Fd</c:v>
                </c:pt>
                <c:pt idx="5">
                  <c:v>5µM Fd</c:v>
                </c:pt>
                <c:pt idx="6">
                  <c:v>7µM Fd</c:v>
                </c:pt>
                <c:pt idx="7">
                  <c:v>10µM Fd</c:v>
                </c:pt>
              </c:strCache>
            </c:strRef>
          </c:cat>
          <c:val>
            <c:numRef>
              <c:f>'Figure 4c'!$X$17:$X$24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.2925120957100222</c:v>
                </c:pt>
                <c:pt idx="5">
                  <c:v>1.9783390503431451</c:v>
                </c:pt>
                <c:pt idx="6">
                  <c:v>1.8905870695583851</c:v>
                </c:pt>
                <c:pt idx="7">
                  <c:v>3.51906071803129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B0A-4546-B356-6FC74A8C31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828826399"/>
        <c:axId val="828828895"/>
      </c:barChart>
      <c:scatterChart>
        <c:scatterStyle val="lineMarker"/>
        <c:varyColors val="0"/>
        <c:ser>
          <c:idx val="1"/>
          <c:order val="1"/>
          <c:tx>
            <c:v>RAW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75000"/>
                  <a:alpha val="50000"/>
                </a:schemeClr>
              </a:solidFill>
              <a:ln w="9525">
                <a:solidFill>
                  <a:schemeClr val="tx1">
                    <a:alpha val="50000"/>
                  </a:schemeClr>
                </a:solidFill>
              </a:ln>
              <a:effectLst/>
            </c:spPr>
          </c:marker>
          <c:xVal>
            <c:numRef>
              <c:f>'Figure 4c'!$AG$15:$AG$26</c:f>
              <c:numCache>
                <c:formatCode>General</c:formatCode>
                <c:ptCount val="12"/>
                <c:pt idx="0">
                  <c:v>8</c:v>
                </c:pt>
                <c:pt idx="1">
                  <c:v>8</c:v>
                </c:pt>
                <c:pt idx="2">
                  <c:v>8</c:v>
                </c:pt>
                <c:pt idx="3">
                  <c:v>7</c:v>
                </c:pt>
                <c:pt idx="4">
                  <c:v>7</c:v>
                </c:pt>
                <c:pt idx="5">
                  <c:v>7</c:v>
                </c:pt>
                <c:pt idx="6">
                  <c:v>6</c:v>
                </c:pt>
                <c:pt idx="7">
                  <c:v>6</c:v>
                </c:pt>
                <c:pt idx="8">
                  <c:v>6</c:v>
                </c:pt>
                <c:pt idx="9">
                  <c:v>5</c:v>
                </c:pt>
                <c:pt idx="10">
                  <c:v>5</c:v>
                </c:pt>
                <c:pt idx="11">
                  <c:v>5</c:v>
                </c:pt>
              </c:numCache>
            </c:numRef>
          </c:xVal>
          <c:yVal>
            <c:numRef>
              <c:f>'Figure 4c'!$AH$15:$AH$26</c:f>
              <c:numCache>
                <c:formatCode>General</c:formatCode>
                <c:ptCount val="12"/>
                <c:pt idx="0">
                  <c:v>3.1281280238878355</c:v>
                </c:pt>
                <c:pt idx="1">
                  <c:v>3.9099934121747593</c:v>
                </c:pt>
                <c:pt idx="2">
                  <c:v>3.2095326642903341</c:v>
                </c:pt>
                <c:pt idx="3">
                  <c:v>1.9081057290134258</c:v>
                </c:pt>
                <c:pt idx="4">
                  <c:v>1.700452488407753</c:v>
                </c:pt>
                <c:pt idx="5">
                  <c:v>2.0632029912539762</c:v>
                </c:pt>
                <c:pt idx="6">
                  <c:v>2.2468632852147015</c:v>
                </c:pt>
                <c:pt idx="7">
                  <c:v>1.6418982733813947</c:v>
                </c:pt>
                <c:pt idx="8">
                  <c:v>2.0462555924333392</c:v>
                </c:pt>
                <c:pt idx="9">
                  <c:v>1.2678939360374226</c:v>
                </c:pt>
                <c:pt idx="10">
                  <c:v>1.476546882753301</c:v>
                </c:pt>
                <c:pt idx="11">
                  <c:v>1.13309546833934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BB0A-4546-B356-6FC74A8C31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28826399"/>
        <c:axId val="828828895"/>
      </c:scatterChart>
      <c:catAx>
        <c:axId val="82882639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28828895"/>
        <c:crosses val="autoZero"/>
        <c:auto val="1"/>
        <c:lblAlgn val="ctr"/>
        <c:lblOffset val="100"/>
        <c:noMultiLvlLbl val="0"/>
      </c:catAx>
      <c:valAx>
        <c:axId val="8288288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2882639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132434</xdr:colOff>
      <xdr:row>13</xdr:row>
      <xdr:rowOff>27099</xdr:rowOff>
    </xdr:from>
    <xdr:to>
      <xdr:col>31</xdr:col>
      <xdr:colOff>235324</xdr:colOff>
      <xdr:row>26</xdr:row>
      <xdr:rowOff>65198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olemaire/My%20Documents/Draft/AFOR/Figures/FigureS1/Statistics%20Distances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olemaire/My%20Documents/Projects/Collaboration/Melissa%20Belhamri/OLE%20folder/2022%2009%2006%20Purification%20JUDO/2022%2009%2010/Activity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olemaire/My%20Documents/Draft/AFOR/Activity/2023%2005%2016%20CODH%20Fd%20CoFeSP/Activity%20CODH-Pol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My%20Documents/Draft/AFOR/NatChemBiol/Accepted-EditorialReviewing/Sulfide%20determination%20in%20dithionite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olemaire/Desktop/Work/Draft/Ca_AFOR/2024-12-11%20Activity%20CaAFOR-H2/2024-12-11%20Activity%20CaAFOR%20H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factors"/>
      <sheetName val="Ligands"/>
    </sheetNames>
    <sheetDataSet>
      <sheetData sheetId="0">
        <row r="1">
          <cell r="Q1" t="str">
            <v>Distances</v>
          </cell>
        </row>
        <row r="2">
          <cell r="R2">
            <v>4.9497474683058526E-2</v>
          </cell>
        </row>
        <row r="3">
          <cell r="R3">
            <v>0.55177592070211512</v>
          </cell>
        </row>
        <row r="4">
          <cell r="R4">
            <v>0.48796220965926834</v>
          </cell>
        </row>
        <row r="5">
          <cell r="R5">
            <v>0.39107247899018605</v>
          </cell>
        </row>
      </sheetData>
      <sheetData sheetId="1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U4" t="str">
            <v>MV</v>
          </cell>
        </row>
        <row r="5">
          <cell r="U5" t="str">
            <v>BV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0">
          <cell r="W10" t="str">
            <v>SpeAct</v>
          </cell>
        </row>
        <row r="30">
          <cell r="V30" t="str">
            <v>no Sulfide</v>
          </cell>
        </row>
        <row r="31">
          <cell r="V31" t="str">
            <v>Sulfide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">
          <cell r="K2" t="str">
            <v>Sulfide</v>
          </cell>
          <cell r="L2" t="str">
            <v>Dithionite (5mM)</v>
          </cell>
        </row>
        <row r="3">
          <cell r="B3">
            <v>0</v>
          </cell>
          <cell r="C3">
            <v>5.4699999999999999E-2</v>
          </cell>
          <cell r="J3">
            <v>0</v>
          </cell>
          <cell r="K3">
            <v>5.4699999999999999E-2</v>
          </cell>
        </row>
        <row r="4">
          <cell r="B4">
            <v>0</v>
          </cell>
          <cell r="C4">
            <v>5.5100000000000003E-2</v>
          </cell>
          <cell r="J4">
            <v>0</v>
          </cell>
          <cell r="K4">
            <v>5.5100000000000003E-2</v>
          </cell>
        </row>
        <row r="5">
          <cell r="B5">
            <v>12.5</v>
          </cell>
          <cell r="C5">
            <v>0.49330000000000002</v>
          </cell>
          <cell r="J5">
            <v>12.5</v>
          </cell>
          <cell r="K5">
            <v>0.49330000000000002</v>
          </cell>
        </row>
        <row r="6">
          <cell r="B6">
            <v>12.5</v>
          </cell>
          <cell r="C6">
            <v>0.51880000000000004</v>
          </cell>
          <cell r="J6">
            <v>12.5</v>
          </cell>
          <cell r="K6">
            <v>0.51880000000000004</v>
          </cell>
        </row>
        <row r="7">
          <cell r="B7">
            <v>25</v>
          </cell>
          <cell r="C7">
            <v>0.96479999999999999</v>
          </cell>
          <cell r="J7">
            <v>25</v>
          </cell>
          <cell r="K7">
            <v>0.96479999999999999</v>
          </cell>
        </row>
        <row r="8">
          <cell r="B8">
            <v>25</v>
          </cell>
          <cell r="C8">
            <v>0.92490000000000006</v>
          </cell>
          <cell r="J8">
            <v>25</v>
          </cell>
          <cell r="K8">
            <v>0.92490000000000006</v>
          </cell>
        </row>
        <row r="9">
          <cell r="J9">
            <v>9.9887640449438209</v>
          </cell>
          <cell r="L9">
            <v>0.41260000000000002</v>
          </cell>
        </row>
        <row r="10">
          <cell r="J10">
            <v>9.5168539325842687</v>
          </cell>
          <cell r="L10">
            <v>0.39579999999999999</v>
          </cell>
        </row>
        <row r="11">
          <cell r="J11">
            <v>9.9719101123595504</v>
          </cell>
          <cell r="L11">
            <v>0.41199999999999998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H2 concentration"/>
    </sheetNames>
    <sheetDataSet>
      <sheetData sheetId="0">
        <row r="18">
          <cell r="AA18" t="str">
            <v>Activity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L170"/>
  <sheetViews>
    <sheetView tabSelected="1" zoomScale="55" zoomScaleNormal="55" workbookViewId="0">
      <selection activeCell="E23" sqref="E23"/>
    </sheetView>
  </sheetViews>
  <sheetFormatPr defaultColWidth="8.85546875" defaultRowHeight="15" x14ac:dyDescent="0.25"/>
  <cols>
    <col min="1" max="1" width="21.5703125" style="4" bestFit="1" customWidth="1"/>
    <col min="2" max="2" width="18.5703125" style="4" bestFit="1" customWidth="1"/>
    <col min="3" max="3" width="18.42578125" style="4" bestFit="1" customWidth="1"/>
    <col min="4" max="4" width="21.85546875" style="4" bestFit="1" customWidth="1"/>
    <col min="5" max="5" width="28.5703125" style="4" bestFit="1" customWidth="1"/>
    <col min="6" max="6" width="24.140625" style="4" bestFit="1" customWidth="1"/>
    <col min="7" max="7" width="26.85546875" style="4" bestFit="1" customWidth="1"/>
    <col min="8" max="8" width="28.140625" style="4" bestFit="1" customWidth="1"/>
    <col min="9" max="9" width="14" style="4" bestFit="1" customWidth="1"/>
    <col min="10" max="10" width="12.85546875" style="4" bestFit="1" customWidth="1"/>
    <col min="11" max="11" width="30" style="4" bestFit="1" customWidth="1"/>
    <col min="12" max="12" width="37.42578125" style="4" bestFit="1" customWidth="1"/>
    <col min="13" max="13" width="10.140625" style="4" bestFit="1" customWidth="1"/>
    <col min="14" max="14" width="14" style="4" bestFit="1" customWidth="1"/>
    <col min="15" max="15" width="14.5703125" style="4" bestFit="1" customWidth="1"/>
    <col min="16" max="16" width="40.5703125" style="4" bestFit="1" customWidth="1"/>
    <col min="17" max="18" width="14.5703125" style="4" bestFit="1" customWidth="1"/>
    <col min="21" max="22" width="8.85546875" style="4"/>
    <col min="23" max="23" width="19.140625" style="4" bestFit="1" customWidth="1"/>
    <col min="24" max="24" width="19.85546875" style="4" bestFit="1" customWidth="1"/>
    <col min="25" max="27" width="8.85546875" style="4"/>
    <col min="28" max="28" width="11.85546875" style="4" bestFit="1" customWidth="1"/>
    <col min="29" max="33" width="8.85546875" style="4"/>
    <col min="34" max="34" width="18.5703125" style="4" bestFit="1" customWidth="1"/>
    <col min="35" max="35" width="8.85546875" style="4"/>
    <col min="36" max="37" width="40.5703125" style="4" bestFit="1" customWidth="1"/>
    <col min="38" max="38" width="15.85546875" style="4" bestFit="1" customWidth="1"/>
    <col min="39" max="16384" width="8.85546875" style="4"/>
  </cols>
  <sheetData>
    <row r="1" spans="1:38" s="15" customFormat="1" ht="18" x14ac:dyDescent="0.3">
      <c r="A1" s="16" t="s">
        <v>9</v>
      </c>
      <c r="B1" s="17" t="s">
        <v>14</v>
      </c>
      <c r="C1" s="17" t="s">
        <v>15</v>
      </c>
      <c r="D1" s="17" t="s">
        <v>30</v>
      </c>
      <c r="E1" s="17" t="s">
        <v>19</v>
      </c>
      <c r="F1" s="18" t="s">
        <v>20</v>
      </c>
      <c r="G1" s="17" t="s">
        <v>25</v>
      </c>
      <c r="H1" s="17" t="s">
        <v>26</v>
      </c>
      <c r="I1" s="18" t="s">
        <v>17</v>
      </c>
      <c r="J1" s="17" t="s">
        <v>16</v>
      </c>
      <c r="K1" s="17" t="s">
        <v>27</v>
      </c>
      <c r="L1" s="18" t="s">
        <v>21</v>
      </c>
      <c r="M1" s="18" t="s">
        <v>0</v>
      </c>
      <c r="N1" s="18" t="s">
        <v>17</v>
      </c>
      <c r="O1" s="17" t="s">
        <v>24</v>
      </c>
      <c r="P1" s="17" t="s">
        <v>22</v>
      </c>
      <c r="Q1" s="19" t="s">
        <v>1</v>
      </c>
      <c r="R1" s="19" t="s">
        <v>2</v>
      </c>
      <c r="V1" s="12"/>
    </row>
    <row r="2" spans="1:38" ht="14.25" x14ac:dyDescent="0.2">
      <c r="A2" s="14" t="s">
        <v>3</v>
      </c>
      <c r="B2" s="3"/>
      <c r="C2" s="3"/>
      <c r="E2" s="3"/>
      <c r="S2" s="4"/>
      <c r="T2" s="4"/>
      <c r="X2" s="3"/>
    </row>
    <row r="3" spans="1:38" x14ac:dyDescent="0.25">
      <c r="A3" s="4" t="s">
        <v>31</v>
      </c>
      <c r="B3" s="3">
        <v>-3.1849999999999999E-3</v>
      </c>
      <c r="C3" s="3">
        <v>-3.6040000000000003E-2</v>
      </c>
      <c r="D3" s="5" t="s">
        <v>35</v>
      </c>
      <c r="E3" s="3">
        <f>C3-B3</f>
        <v>-3.2855000000000002E-2</v>
      </c>
      <c r="F3" s="3">
        <v>5297.9</v>
      </c>
      <c r="G3" s="3">
        <f>E3/F3</f>
        <v>-6.201513807357633E-6</v>
      </c>
      <c r="H3" s="3">
        <f>G3*1000000</f>
        <v>-6.2015138073576335</v>
      </c>
      <c r="I3" s="3">
        <v>400</v>
      </c>
      <c r="J3" s="3">
        <f>I3/1000000</f>
        <v>4.0000000000000002E-4</v>
      </c>
      <c r="K3" s="3">
        <f>-(H3*J3)</f>
        <v>2.4806055229430533E-3</v>
      </c>
      <c r="L3" s="3">
        <v>7.93</v>
      </c>
      <c r="M3" s="3">
        <v>80</v>
      </c>
      <c r="N3" s="3">
        <v>8</v>
      </c>
      <c r="O3" s="3">
        <f>((L3/M3)*N3)/1000</f>
        <v>7.9299999999999998E-4</v>
      </c>
      <c r="P3" s="3">
        <f>K3/O3</f>
        <v>3.1281280238878355</v>
      </c>
      <c r="Q3" s="4">
        <f>AVERAGE(P3:P4)</f>
        <v>3.5190607180312972</v>
      </c>
      <c r="R3" s="4">
        <f>STDEV(P3:P4)</f>
        <v>0.55286231803274344</v>
      </c>
      <c r="S3" s="4"/>
      <c r="T3" s="4"/>
      <c r="X3" s="2"/>
    </row>
    <row r="4" spans="1:38" ht="17.25" x14ac:dyDescent="0.25">
      <c r="A4" s="4" t="s">
        <v>31</v>
      </c>
      <c r="B4" s="3">
        <v>-3.5130000000000001E-3</v>
      </c>
      <c r="C4" s="3">
        <v>-4.4580000000000002E-2</v>
      </c>
      <c r="D4" s="5" t="s">
        <v>35</v>
      </c>
      <c r="E4" s="3">
        <f>C4-B4</f>
        <v>-4.1066999999999999E-2</v>
      </c>
      <c r="F4" s="3">
        <v>5297.9</v>
      </c>
      <c r="G4" s="3">
        <f>E4/F4</f>
        <v>-7.7515619396364594E-6</v>
      </c>
      <c r="H4" s="3">
        <f>G4*1000000</f>
        <v>-7.751561939636459</v>
      </c>
      <c r="I4" s="3">
        <v>400</v>
      </c>
      <c r="J4" s="3">
        <f>I4/1000000</f>
        <v>4.0000000000000002E-4</v>
      </c>
      <c r="K4" s="3">
        <f t="shared" ref="K4:K20" si="0">-(H4*J4)</f>
        <v>3.1006247758545839E-3</v>
      </c>
      <c r="L4" s="3">
        <v>7.93</v>
      </c>
      <c r="M4" s="3">
        <v>80</v>
      </c>
      <c r="N4" s="3">
        <v>8</v>
      </c>
      <c r="O4" s="3">
        <f>((L4/M4)*N4)/1000</f>
        <v>7.9299999999999998E-4</v>
      </c>
      <c r="P4" s="3">
        <f>K4/O4</f>
        <v>3.9099934121747593</v>
      </c>
      <c r="S4" s="4"/>
      <c r="T4" s="4"/>
      <c r="W4" s="2"/>
      <c r="AJ4" s="11" t="s">
        <v>22</v>
      </c>
      <c r="AK4" s="11" t="s">
        <v>28</v>
      </c>
      <c r="AL4" s="11" t="s">
        <v>29</v>
      </c>
    </row>
    <row r="5" spans="1:38" x14ac:dyDescent="0.25">
      <c r="A5" s="4" t="s">
        <v>31</v>
      </c>
      <c r="B5" s="3">
        <v>-3.4199999999999999E-3</v>
      </c>
      <c r="C5" s="3">
        <v>-3.7130000000000003E-2</v>
      </c>
      <c r="D5" s="5" t="s">
        <v>35</v>
      </c>
      <c r="E5" s="3">
        <f>C5-B5</f>
        <v>-3.3710000000000004E-2</v>
      </c>
      <c r="F5" s="3">
        <v>5297.9</v>
      </c>
      <c r="G5" s="3">
        <f>E5/F5</f>
        <v>-6.362898506955587E-6</v>
      </c>
      <c r="H5" s="3">
        <f>G5*1000000</f>
        <v>-6.3628985069555872</v>
      </c>
      <c r="I5" s="3">
        <v>400</v>
      </c>
      <c r="J5" s="3">
        <f>I5/1000000</f>
        <v>4.0000000000000002E-4</v>
      </c>
      <c r="K5" s="3">
        <f t="shared" si="0"/>
        <v>2.545159402782235E-3</v>
      </c>
      <c r="L5" s="3">
        <v>7.93</v>
      </c>
      <c r="M5" s="3">
        <v>80</v>
      </c>
      <c r="N5" s="3">
        <v>8</v>
      </c>
      <c r="O5" s="3">
        <f>((L5/M5)*N5)/1000</f>
        <v>7.9299999999999998E-4</v>
      </c>
      <c r="P5" s="3">
        <f>K5/O5</f>
        <v>3.2095326642903341</v>
      </c>
      <c r="S5" s="4"/>
      <c r="T5" s="4"/>
      <c r="W5" s="2"/>
    </row>
    <row r="6" spans="1:38" x14ac:dyDescent="0.25">
      <c r="D6" s="5"/>
      <c r="K6" s="3"/>
      <c r="P6" s="3"/>
      <c r="S6" s="4"/>
      <c r="T6" s="4"/>
      <c r="W6" s="2"/>
      <c r="AJ6" s="8">
        <f>P3</f>
        <v>3.1281280238878355</v>
      </c>
      <c r="AK6" s="8">
        <v>66334.880000000005</v>
      </c>
      <c r="AL6" s="8">
        <f>(AJ6*(AK6/1000))/60</f>
        <v>3.4583999514872783</v>
      </c>
    </row>
    <row r="7" spans="1:38" x14ac:dyDescent="0.25">
      <c r="B7" s="3"/>
      <c r="C7" s="3"/>
      <c r="D7" s="5"/>
      <c r="E7" s="3"/>
      <c r="K7" s="3"/>
      <c r="P7" s="3"/>
      <c r="S7" s="4"/>
      <c r="T7" s="4"/>
      <c r="W7" s="2"/>
      <c r="AJ7" s="8">
        <f>P4</f>
        <v>3.9099934121747593</v>
      </c>
      <c r="AK7" s="8">
        <v>66335.88</v>
      </c>
      <c r="AL7" s="8">
        <f t="shared" ref="AL7:AL23" si="1">(AJ7*(AK7/1000))/60</f>
        <v>4.3228808965135901</v>
      </c>
    </row>
    <row r="8" spans="1:38" x14ac:dyDescent="0.25">
      <c r="A8" s="4" t="s">
        <v>32</v>
      </c>
      <c r="B8" s="3">
        <v>-3.029E-3</v>
      </c>
      <c r="C8" s="3">
        <v>-2.307E-2</v>
      </c>
      <c r="D8" s="5" t="s">
        <v>35</v>
      </c>
      <c r="E8" s="3">
        <f>C8-B8</f>
        <v>-2.0041E-2</v>
      </c>
      <c r="F8" s="3">
        <v>5297.9</v>
      </c>
      <c r="G8" s="3">
        <f>E8/F8</f>
        <v>-3.7828196077691162E-6</v>
      </c>
      <c r="H8" s="3">
        <f>G8*1000000</f>
        <v>-3.7828196077691163</v>
      </c>
      <c r="I8" s="3">
        <v>400</v>
      </c>
      <c r="J8" s="3">
        <f>I8/1000000</f>
        <v>4.0000000000000002E-4</v>
      </c>
      <c r="K8" s="3">
        <f t="shared" si="0"/>
        <v>1.5131278431076466E-3</v>
      </c>
      <c r="L8" s="3">
        <v>7.93</v>
      </c>
      <c r="M8" s="3">
        <v>80</v>
      </c>
      <c r="N8" s="3">
        <v>8</v>
      </c>
      <c r="O8" s="3">
        <f>((L8/M8)*N8)/1000</f>
        <v>7.9299999999999998E-4</v>
      </c>
      <c r="P8" s="3">
        <f>K8/O8</f>
        <v>1.9081057290134258</v>
      </c>
      <c r="Q8" s="4">
        <f>AVERAGE(P8:P10)</f>
        <v>1.8905870695583851</v>
      </c>
      <c r="R8" s="4">
        <f>STDEV(P8:P10)</f>
        <v>0.1820086794650827</v>
      </c>
      <c r="S8" s="4"/>
      <c r="T8" s="4"/>
      <c r="W8" s="2"/>
      <c r="AJ8" s="8">
        <f>P5</f>
        <v>3.2095326642903341</v>
      </c>
      <c r="AK8" s="8">
        <v>66336.88</v>
      </c>
      <c r="AL8" s="8">
        <f t="shared" si="1"/>
        <v>3.5485063867851365</v>
      </c>
    </row>
    <row r="9" spans="1:38" x14ac:dyDescent="0.25">
      <c r="A9" s="4" t="s">
        <v>32</v>
      </c>
      <c r="B9" s="3">
        <v>-3.47E-3</v>
      </c>
      <c r="C9" s="3">
        <v>-2.1329999999999998E-2</v>
      </c>
      <c r="D9" s="5" t="s">
        <v>35</v>
      </c>
      <c r="E9" s="3">
        <f>C9-B9</f>
        <v>-1.7859999999999997E-2</v>
      </c>
      <c r="F9" s="3">
        <v>5297.9</v>
      </c>
      <c r="G9" s="3">
        <f>E9/F9</f>
        <v>-3.3711470582683701E-6</v>
      </c>
      <c r="H9" s="3">
        <f>G9*1000000</f>
        <v>-3.3711470582683702</v>
      </c>
      <c r="I9" s="3">
        <v>400</v>
      </c>
      <c r="J9" s="3">
        <f>I9/1000000</f>
        <v>4.0000000000000002E-4</v>
      </c>
      <c r="K9" s="3">
        <f t="shared" si="0"/>
        <v>1.3484588233073482E-3</v>
      </c>
      <c r="L9" s="3">
        <v>7.93</v>
      </c>
      <c r="M9" s="3">
        <v>80</v>
      </c>
      <c r="N9" s="3">
        <v>8</v>
      </c>
      <c r="O9" s="3">
        <f>((L9/M9)*N9)/1000</f>
        <v>7.9299999999999998E-4</v>
      </c>
      <c r="P9" s="3">
        <f>K9/O9</f>
        <v>1.700452488407753</v>
      </c>
      <c r="S9" s="4"/>
      <c r="T9" s="4"/>
      <c r="W9" s="2"/>
      <c r="AJ9" s="8"/>
      <c r="AK9" s="8"/>
      <c r="AL9" s="8"/>
    </row>
    <row r="10" spans="1:38" x14ac:dyDescent="0.25">
      <c r="A10" s="4" t="s">
        <v>32</v>
      </c>
      <c r="B10" s="3">
        <v>-3.3600000000000001E-3</v>
      </c>
      <c r="C10" s="3">
        <v>-2.503E-2</v>
      </c>
      <c r="D10" s="5" t="s">
        <v>35</v>
      </c>
      <c r="E10" s="3">
        <f>C10-B10</f>
        <v>-2.1670000000000002E-2</v>
      </c>
      <c r="F10" s="3">
        <v>5297.9</v>
      </c>
      <c r="G10" s="3">
        <f>E10/F10</f>
        <v>-4.0902999301610074E-6</v>
      </c>
      <c r="H10" s="3">
        <f>G10*1000000</f>
        <v>-4.0902999301610077</v>
      </c>
      <c r="I10" s="3">
        <v>400</v>
      </c>
      <c r="J10" s="3">
        <f>I10/1000000</f>
        <v>4.0000000000000002E-4</v>
      </c>
      <c r="K10" s="3">
        <f t="shared" si="0"/>
        <v>1.636119972064403E-3</v>
      </c>
      <c r="L10" s="3">
        <v>7.93</v>
      </c>
      <c r="M10" s="3">
        <v>80</v>
      </c>
      <c r="N10" s="3">
        <v>8</v>
      </c>
      <c r="O10" s="3">
        <f>((L10/M10)*N10)/1000</f>
        <v>7.9299999999999998E-4</v>
      </c>
      <c r="P10" s="3">
        <f>K10/O10</f>
        <v>2.0632029912539762</v>
      </c>
      <c r="S10" s="4"/>
      <c r="T10" s="4"/>
      <c r="W10" s="2"/>
      <c r="AJ10" s="8"/>
      <c r="AK10" s="8"/>
      <c r="AL10" s="8"/>
    </row>
    <row r="11" spans="1:38" x14ac:dyDescent="0.25">
      <c r="D11" s="5"/>
      <c r="K11" s="3"/>
      <c r="P11" s="3"/>
      <c r="S11" s="4"/>
      <c r="T11" s="4"/>
      <c r="W11" s="2"/>
      <c r="AJ11" s="8">
        <f>P8</f>
        <v>1.9081057290134258</v>
      </c>
      <c r="AK11" s="8">
        <v>66339.88</v>
      </c>
      <c r="AL11" s="8">
        <f t="shared" si="1"/>
        <v>2.1097250848343867</v>
      </c>
    </row>
    <row r="12" spans="1:38" x14ac:dyDescent="0.25">
      <c r="B12" s="3"/>
      <c r="C12" s="3"/>
      <c r="D12" s="5"/>
      <c r="E12" s="3"/>
      <c r="K12" s="3"/>
      <c r="P12" s="3"/>
      <c r="S12" s="4"/>
      <c r="T12" s="4"/>
      <c r="AJ12" s="8">
        <f>P9</f>
        <v>1.700452488407753</v>
      </c>
      <c r="AK12" s="8">
        <v>66340.88</v>
      </c>
      <c r="AL12" s="8">
        <f t="shared" si="1"/>
        <v>1.8801585746526688</v>
      </c>
    </row>
    <row r="13" spans="1:38" x14ac:dyDescent="0.25">
      <c r="A13" s="4" t="s">
        <v>33</v>
      </c>
      <c r="B13" s="3">
        <v>-3.081E-3</v>
      </c>
      <c r="C13" s="3">
        <v>-2.6679999999999999E-2</v>
      </c>
      <c r="D13" s="5" t="s">
        <v>35</v>
      </c>
      <c r="E13" s="3">
        <f>C13-B13</f>
        <v>-2.3598999999999998E-2</v>
      </c>
      <c r="F13" s="3">
        <v>5297.9</v>
      </c>
      <c r="G13" s="3">
        <f>E13/F13</f>
        <v>-4.4544064629381449E-6</v>
      </c>
      <c r="H13" s="3">
        <f>G13*1000000</f>
        <v>-4.4544064629381452</v>
      </c>
      <c r="I13" s="3">
        <v>400</v>
      </c>
      <c r="J13" s="3">
        <f>I13/1000000</f>
        <v>4.0000000000000002E-4</v>
      </c>
      <c r="K13" s="3">
        <f t="shared" si="0"/>
        <v>1.7817625851752582E-3</v>
      </c>
      <c r="L13" s="3">
        <v>7.93</v>
      </c>
      <c r="M13" s="3">
        <v>80</v>
      </c>
      <c r="N13" s="3">
        <v>8</v>
      </c>
      <c r="O13" s="3">
        <f>((L13/M13)*N13)/1000</f>
        <v>7.9299999999999998E-4</v>
      </c>
      <c r="P13" s="3">
        <f>K13/O13</f>
        <v>2.2468632852147015</v>
      </c>
      <c r="Q13" s="4">
        <f>AVERAGE(P13:P15)</f>
        <v>1.9783390503431451</v>
      </c>
      <c r="R13" s="4">
        <f>STDEV(P13:P15)</f>
        <v>0.30814794969743997</v>
      </c>
      <c r="S13" s="4"/>
      <c r="T13" s="4"/>
      <c r="AJ13" s="8">
        <f>P10</f>
        <v>2.0632029912539762</v>
      </c>
      <c r="AK13" s="8">
        <v>66341.88</v>
      </c>
      <c r="AL13" s="8">
        <f t="shared" si="1"/>
        <v>2.2812794210235392</v>
      </c>
    </row>
    <row r="14" spans="1:38" x14ac:dyDescent="0.25">
      <c r="A14" s="4" t="s">
        <v>33</v>
      </c>
      <c r="B14" s="3">
        <v>-3.3549999999999999E-3</v>
      </c>
      <c r="C14" s="3">
        <v>-2.06E-2</v>
      </c>
      <c r="D14" s="5" t="s">
        <v>35</v>
      </c>
      <c r="E14" s="3">
        <f>C14-B14</f>
        <v>-1.7245E-2</v>
      </c>
      <c r="F14" s="3">
        <v>5297.9</v>
      </c>
      <c r="G14" s="3">
        <f>E14/F14</f>
        <v>-3.2550633269786146E-6</v>
      </c>
      <c r="H14" s="3">
        <f>G14*1000000</f>
        <v>-3.2550633269786147</v>
      </c>
      <c r="I14" s="3">
        <v>400</v>
      </c>
      <c r="J14" s="3">
        <f>I14/1000000</f>
        <v>4.0000000000000002E-4</v>
      </c>
      <c r="K14" s="3">
        <f t="shared" si="0"/>
        <v>1.3020253307914459E-3</v>
      </c>
      <c r="L14" s="3">
        <v>7.93</v>
      </c>
      <c r="M14" s="3">
        <v>80</v>
      </c>
      <c r="N14" s="3">
        <v>8</v>
      </c>
      <c r="O14" s="3">
        <f>((L14/M14)*N14)/1000</f>
        <v>7.9299999999999998E-4</v>
      </c>
      <c r="P14" s="3">
        <f>K14/O14</f>
        <v>1.6418982733813947</v>
      </c>
      <c r="S14" s="4"/>
      <c r="T14" s="4"/>
      <c r="AH14" s="2" t="s">
        <v>13</v>
      </c>
      <c r="AJ14" s="8"/>
      <c r="AK14" s="8"/>
      <c r="AL14" s="8"/>
    </row>
    <row r="15" spans="1:38" x14ac:dyDescent="0.25">
      <c r="A15" s="4" t="s">
        <v>33</v>
      </c>
      <c r="B15" s="3">
        <v>-2.578E-3</v>
      </c>
      <c r="C15" s="3">
        <v>-2.4070000000000001E-2</v>
      </c>
      <c r="D15" s="5" t="s">
        <v>35</v>
      </c>
      <c r="E15" s="3">
        <f>C15-B15</f>
        <v>-2.1492000000000001E-2</v>
      </c>
      <c r="F15" s="3">
        <v>5297.9</v>
      </c>
      <c r="G15" s="3">
        <f>E15/F15</f>
        <v>-4.0567017119990944E-6</v>
      </c>
      <c r="H15" s="3">
        <f>G15*1000000</f>
        <v>-4.0567017119990947</v>
      </c>
      <c r="I15" s="3">
        <v>400</v>
      </c>
      <c r="J15" s="3">
        <f>I15/1000000</f>
        <v>4.0000000000000002E-4</v>
      </c>
      <c r="K15" s="3">
        <f t="shared" si="0"/>
        <v>1.622680684799638E-3</v>
      </c>
      <c r="L15" s="3">
        <v>7.93</v>
      </c>
      <c r="M15" s="3">
        <v>80</v>
      </c>
      <c r="N15" s="3">
        <v>8</v>
      </c>
      <c r="O15" s="3">
        <f>((L15/M15)*N15)/1000</f>
        <v>7.9299999999999998E-4</v>
      </c>
      <c r="P15" s="3">
        <f>K15/O15</f>
        <v>2.0462555924333392</v>
      </c>
      <c r="S15" s="4"/>
      <c r="T15" s="4"/>
      <c r="AG15" s="4">
        <v>8</v>
      </c>
      <c r="AH15" s="4">
        <f>P3</f>
        <v>3.1281280238878355</v>
      </c>
      <c r="AJ15" s="8"/>
      <c r="AK15" s="8"/>
      <c r="AL15" s="8"/>
    </row>
    <row r="16" spans="1:38" x14ac:dyDescent="0.25">
      <c r="A16" s="9"/>
      <c r="D16" s="5"/>
      <c r="K16" s="3"/>
      <c r="P16" s="3"/>
      <c r="S16" s="4"/>
      <c r="T16" s="4"/>
      <c r="X16" s="2" t="s">
        <v>10</v>
      </c>
      <c r="AG16" s="4">
        <v>8</v>
      </c>
      <c r="AH16" s="4">
        <f>P4</f>
        <v>3.9099934121747593</v>
      </c>
      <c r="AJ16" s="8">
        <f>P13</f>
        <v>2.2468632852147015</v>
      </c>
      <c r="AK16" s="8">
        <v>66344.88</v>
      </c>
      <c r="AL16" s="8">
        <f t="shared" si="1"/>
        <v>2.484464583899586</v>
      </c>
    </row>
    <row r="17" spans="1:38" x14ac:dyDescent="0.25">
      <c r="B17" s="3"/>
      <c r="C17" s="3"/>
      <c r="D17" s="5"/>
      <c r="E17" s="3"/>
      <c r="K17" s="3"/>
      <c r="P17" s="3"/>
      <c r="S17" s="4"/>
      <c r="T17" s="4"/>
      <c r="W17" s="2" t="s">
        <v>8</v>
      </c>
      <c r="X17" s="4" t="s">
        <v>18</v>
      </c>
      <c r="AG17" s="4">
        <v>8</v>
      </c>
      <c r="AH17" s="4">
        <f>P5</f>
        <v>3.2095326642903341</v>
      </c>
      <c r="AJ17" s="8">
        <f>P14</f>
        <v>1.6418982733813947</v>
      </c>
      <c r="AK17" s="8">
        <v>66345.88</v>
      </c>
      <c r="AL17" s="8">
        <f t="shared" si="1"/>
        <v>1.8155530969661535</v>
      </c>
    </row>
    <row r="18" spans="1:38" x14ac:dyDescent="0.25">
      <c r="A18" s="4" t="s">
        <v>34</v>
      </c>
      <c r="B18" s="3">
        <v>-3.032E-4</v>
      </c>
      <c r="C18" s="3">
        <v>-1.362E-2</v>
      </c>
      <c r="D18" s="5" t="s">
        <v>35</v>
      </c>
      <c r="E18" s="3">
        <f>C18-B18</f>
        <v>-1.33168E-2</v>
      </c>
      <c r="F18" s="3">
        <v>5297.9</v>
      </c>
      <c r="G18" s="3">
        <f>E18/F18</f>
        <v>-2.5135997281941902E-6</v>
      </c>
      <c r="H18" s="3">
        <f>G18*1000000</f>
        <v>-2.51359972819419</v>
      </c>
      <c r="I18" s="3">
        <v>400</v>
      </c>
      <c r="J18" s="3">
        <f>I18/1000000</f>
        <v>4.0000000000000002E-4</v>
      </c>
      <c r="K18" s="3">
        <f t="shared" si="0"/>
        <v>1.0054398912776761E-3</v>
      </c>
      <c r="L18" s="3">
        <v>7.93</v>
      </c>
      <c r="M18" s="3">
        <v>80</v>
      </c>
      <c r="N18" s="3">
        <v>8</v>
      </c>
      <c r="O18" s="3">
        <f>((L18/M18)*N18)/1000</f>
        <v>7.9299999999999998E-4</v>
      </c>
      <c r="P18" s="3">
        <f>K18/O18</f>
        <v>1.2678939360374226</v>
      </c>
      <c r="Q18" s="4">
        <f>AVERAGE(P18:P20)</f>
        <v>1.2925120957100222</v>
      </c>
      <c r="R18" s="4">
        <f>STDEV(P18:P20)</f>
        <v>0.1730440951173598</v>
      </c>
      <c r="S18" s="4"/>
      <c r="T18" s="4"/>
      <c r="W18" s="2" t="s">
        <v>7</v>
      </c>
      <c r="X18" s="4" t="s">
        <v>18</v>
      </c>
      <c r="AG18" s="4">
        <v>7</v>
      </c>
      <c r="AH18" s="4">
        <f>P8</f>
        <v>1.9081057290134258</v>
      </c>
      <c r="AJ18" s="8">
        <f>P15</f>
        <v>2.0462555924333392</v>
      </c>
      <c r="AK18" s="8">
        <v>66346.880000000005</v>
      </c>
      <c r="AL18" s="8">
        <f t="shared" si="1"/>
        <v>2.2627112373417275</v>
      </c>
    </row>
    <row r="19" spans="1:38" x14ac:dyDescent="0.25">
      <c r="A19" s="4" t="s">
        <v>34</v>
      </c>
      <c r="B19" s="3">
        <v>-1.7817E-3</v>
      </c>
      <c r="C19" s="3">
        <v>-1.729E-2</v>
      </c>
      <c r="D19" s="5" t="s">
        <v>35</v>
      </c>
      <c r="E19" s="3">
        <f>C19-B19</f>
        <v>-1.5508299999999999E-2</v>
      </c>
      <c r="F19" s="3">
        <v>5297.9</v>
      </c>
      <c r="G19" s="3">
        <f>E19/F19</f>
        <v>-2.9272541950584193E-6</v>
      </c>
      <c r="H19" s="3">
        <f>G19*1000000</f>
        <v>-2.9272541950584192</v>
      </c>
      <c r="I19" s="3">
        <v>400</v>
      </c>
      <c r="J19" s="3">
        <f>I19/1000000</f>
        <v>4.0000000000000002E-4</v>
      </c>
      <c r="K19" s="3">
        <f t="shared" si="0"/>
        <v>1.1709016780233677E-3</v>
      </c>
      <c r="L19" s="3">
        <v>7.93</v>
      </c>
      <c r="M19" s="3">
        <v>80</v>
      </c>
      <c r="N19" s="3">
        <v>8</v>
      </c>
      <c r="O19" s="3">
        <f>((L19/M19)*N19)/1000</f>
        <v>7.9299999999999998E-4</v>
      </c>
      <c r="P19" s="3">
        <f>K19/O19</f>
        <v>1.476546882753301</v>
      </c>
      <c r="S19" s="4"/>
      <c r="T19" s="4"/>
      <c r="W19" s="2" t="s">
        <v>23</v>
      </c>
      <c r="X19" s="4" t="s">
        <v>18</v>
      </c>
      <c r="AG19" s="4">
        <v>7</v>
      </c>
      <c r="AH19" s="4">
        <f>P9</f>
        <v>1.700452488407753</v>
      </c>
      <c r="AJ19" s="8"/>
      <c r="AK19" s="8"/>
      <c r="AL19" s="8"/>
    </row>
    <row r="20" spans="1:38" x14ac:dyDescent="0.25">
      <c r="A20" s="4" t="s">
        <v>34</v>
      </c>
      <c r="B20" s="3">
        <v>-2.2690000000000002E-3</v>
      </c>
      <c r="C20" s="3">
        <v>-1.417E-2</v>
      </c>
      <c r="D20" s="5" t="s">
        <v>35</v>
      </c>
      <c r="E20" s="3">
        <f>C20-B20</f>
        <v>-1.1901E-2</v>
      </c>
      <c r="F20" s="3">
        <v>5297.9</v>
      </c>
      <c r="G20" s="3">
        <f>E20/F20</f>
        <v>-2.2463617659827479E-6</v>
      </c>
      <c r="H20" s="3">
        <f>G20*1000000</f>
        <v>-2.2463617659827477</v>
      </c>
      <c r="I20" s="3">
        <v>400</v>
      </c>
      <c r="J20" s="3">
        <f>I20/1000000</f>
        <v>4.0000000000000002E-4</v>
      </c>
      <c r="K20" s="3">
        <f t="shared" si="0"/>
        <v>8.9854470639309911E-4</v>
      </c>
      <c r="L20" s="3">
        <v>7.93</v>
      </c>
      <c r="M20" s="3">
        <v>80</v>
      </c>
      <c r="N20" s="3">
        <v>8</v>
      </c>
      <c r="O20" s="3">
        <f>((L20/M20)*N20)/1000</f>
        <v>7.9299999999999998E-4</v>
      </c>
      <c r="P20" s="3">
        <f>K20/O20</f>
        <v>1.1330954683393433</v>
      </c>
      <c r="S20" s="4"/>
      <c r="T20" s="4"/>
      <c r="W20" s="2" t="s">
        <v>6</v>
      </c>
      <c r="X20" s="4" t="s">
        <v>18</v>
      </c>
      <c r="AG20" s="4">
        <v>7</v>
      </c>
      <c r="AH20" s="4">
        <f>P10</f>
        <v>2.0632029912539762</v>
      </c>
      <c r="AJ20" s="8"/>
      <c r="AK20" s="8"/>
      <c r="AL20" s="8"/>
    </row>
    <row r="21" spans="1:38" x14ac:dyDescent="0.25">
      <c r="K21" s="3"/>
      <c r="Q21" s="3"/>
      <c r="S21" s="4"/>
      <c r="T21" s="4"/>
      <c r="W21" s="2" t="s">
        <v>4</v>
      </c>
      <c r="X21" s="4">
        <f>Q18</f>
        <v>1.2925120957100222</v>
      </c>
      <c r="Y21" s="4">
        <f>R18</f>
        <v>0.1730440951173598</v>
      </c>
      <c r="AG21" s="4">
        <v>6</v>
      </c>
      <c r="AH21" s="4">
        <f>P13</f>
        <v>2.2468632852147015</v>
      </c>
      <c r="AJ21" s="8">
        <f>P18</f>
        <v>1.2678939360374226</v>
      </c>
      <c r="AK21" s="8">
        <v>66349.88</v>
      </c>
      <c r="AL21" s="8">
        <f t="shared" si="1"/>
        <v>1.402076841813511</v>
      </c>
    </row>
    <row r="22" spans="1:38" x14ac:dyDescent="0.25">
      <c r="S22" s="4"/>
      <c r="T22" s="4"/>
      <c r="W22" s="2" t="s">
        <v>5</v>
      </c>
      <c r="X22" s="4">
        <f>Q13</f>
        <v>1.9783390503431451</v>
      </c>
      <c r="Y22" s="4">
        <f>R13</f>
        <v>0.30814794969743997</v>
      </c>
      <c r="AG22" s="4">
        <v>6</v>
      </c>
      <c r="AH22" s="4">
        <f>P14</f>
        <v>1.6418982733813947</v>
      </c>
      <c r="AJ22" s="8">
        <f>P19</f>
        <v>1.476546882753301</v>
      </c>
      <c r="AK22" s="8">
        <v>66350.880000000005</v>
      </c>
      <c r="AL22" s="8">
        <f t="shared" si="1"/>
        <v>1.6328364171989727</v>
      </c>
    </row>
    <row r="23" spans="1:38" x14ac:dyDescent="0.25">
      <c r="S23" s="4"/>
      <c r="T23" s="4"/>
      <c r="W23" s="2" t="s">
        <v>11</v>
      </c>
      <c r="X23" s="4">
        <f>Q8</f>
        <v>1.8905870695583851</v>
      </c>
      <c r="Y23" s="4">
        <f>R8</f>
        <v>0.1820086794650827</v>
      </c>
      <c r="AG23" s="4">
        <v>6</v>
      </c>
      <c r="AH23" s="4">
        <f>P15</f>
        <v>2.0462555924333392</v>
      </c>
      <c r="AJ23" s="8">
        <f>P20</f>
        <v>1.1330954683393433</v>
      </c>
      <c r="AK23" s="8">
        <v>66351.88</v>
      </c>
      <c r="AL23" s="8">
        <f t="shared" si="1"/>
        <v>1.2530502423965986</v>
      </c>
    </row>
    <row r="24" spans="1:38" x14ac:dyDescent="0.25">
      <c r="B24" s="3"/>
      <c r="C24" s="3"/>
      <c r="E24" s="3"/>
      <c r="K24" s="3"/>
      <c r="Q24" s="3"/>
      <c r="S24" s="4"/>
      <c r="T24" s="4"/>
      <c r="W24" s="2" t="s">
        <v>12</v>
      </c>
      <c r="X24" s="4">
        <f>Q3</f>
        <v>3.5190607180312972</v>
      </c>
      <c r="Y24" s="4">
        <f>R3</f>
        <v>0.55286231803274344</v>
      </c>
      <c r="AG24" s="4">
        <v>5</v>
      </c>
      <c r="AH24" s="4">
        <f>P18</f>
        <v>1.2678939360374226</v>
      </c>
      <c r="AK24" s="10"/>
    </row>
    <row r="25" spans="1:38" x14ac:dyDescent="0.25">
      <c r="A25" s="11"/>
      <c r="B25" s="3"/>
      <c r="C25" s="3"/>
      <c r="D25" s="5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S25" s="4"/>
      <c r="T25" s="4"/>
      <c r="W25" s="2"/>
      <c r="AG25" s="4">
        <v>5</v>
      </c>
      <c r="AH25" s="4">
        <f>P19</f>
        <v>1.476546882753301</v>
      </c>
      <c r="AK25" s="10"/>
    </row>
    <row r="26" spans="1:38" x14ac:dyDescent="0.25">
      <c r="B26" s="3"/>
      <c r="C26" s="3"/>
      <c r="D26" s="5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S26" s="4"/>
      <c r="T26" s="4"/>
      <c r="AG26" s="4">
        <v>5</v>
      </c>
      <c r="AH26" s="4">
        <f>P20</f>
        <v>1.1330954683393433</v>
      </c>
      <c r="AK26" s="10"/>
    </row>
    <row r="27" spans="1:38" x14ac:dyDescent="0.25">
      <c r="B27" s="3"/>
      <c r="C27" s="3"/>
      <c r="D27" s="5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S27" s="4"/>
      <c r="T27" s="4"/>
      <c r="AK27" s="10"/>
    </row>
    <row r="28" spans="1:38" ht="14.25" x14ac:dyDescent="0.2">
      <c r="K28" s="3"/>
      <c r="Q28" s="3"/>
      <c r="S28" s="4"/>
      <c r="T28" s="4"/>
    </row>
    <row r="29" spans="1:38" ht="14.25" x14ac:dyDescent="0.2">
      <c r="B29" s="3"/>
      <c r="C29" s="3"/>
      <c r="E29" s="3"/>
      <c r="K29" s="3"/>
      <c r="Q29" s="3"/>
      <c r="S29" s="4"/>
      <c r="T29" s="4"/>
    </row>
    <row r="30" spans="1:38" x14ac:dyDescent="0.25">
      <c r="A30" s="11"/>
      <c r="B30" s="3"/>
      <c r="C30" s="3"/>
      <c r="D30" s="5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S30" s="4"/>
      <c r="T30" s="4"/>
    </row>
    <row r="31" spans="1:38" x14ac:dyDescent="0.25">
      <c r="B31" s="3"/>
      <c r="C31" s="3"/>
      <c r="D31" s="5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S31" s="4"/>
      <c r="T31" s="4"/>
    </row>
    <row r="32" spans="1:38" x14ac:dyDescent="0.25">
      <c r="B32" s="3"/>
      <c r="C32" s="3"/>
      <c r="D32" s="5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S32" s="4"/>
      <c r="T32" s="4"/>
    </row>
    <row r="33" spans="1:24" ht="14.25" x14ac:dyDescent="0.2">
      <c r="K33" s="3"/>
      <c r="Q33" s="3"/>
      <c r="S33" s="4"/>
      <c r="T33" s="4"/>
    </row>
    <row r="34" spans="1:24" ht="14.25" x14ac:dyDescent="0.2">
      <c r="B34" s="3"/>
      <c r="C34" s="3"/>
      <c r="E34" s="3"/>
      <c r="K34" s="3"/>
      <c r="Q34" s="3"/>
      <c r="S34" s="4"/>
      <c r="T34" s="4"/>
    </row>
    <row r="35" spans="1:24" x14ac:dyDescent="0.25">
      <c r="A35" s="11"/>
      <c r="B35" s="3"/>
      <c r="C35" s="3"/>
      <c r="D35" s="5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S35" s="4"/>
      <c r="T35" s="4"/>
    </row>
    <row r="36" spans="1:24" x14ac:dyDescent="0.25">
      <c r="B36" s="3"/>
      <c r="C36" s="3"/>
      <c r="D36" s="5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S36" s="4"/>
      <c r="T36" s="4"/>
    </row>
    <row r="37" spans="1:24" x14ac:dyDescent="0.25">
      <c r="B37" s="3"/>
      <c r="C37" s="3"/>
      <c r="D37" s="5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S37" s="4"/>
      <c r="T37" s="4"/>
    </row>
    <row r="38" spans="1:24" ht="14.25" x14ac:dyDescent="0.2">
      <c r="K38" s="3"/>
      <c r="Q38" s="3"/>
      <c r="S38" s="4"/>
      <c r="T38" s="4"/>
    </row>
    <row r="39" spans="1:24" ht="14.25" x14ac:dyDescent="0.2">
      <c r="B39" s="3"/>
      <c r="C39" s="3"/>
      <c r="E39" s="3"/>
      <c r="K39" s="3"/>
      <c r="Q39" s="3"/>
      <c r="S39" s="4"/>
      <c r="T39" s="4"/>
    </row>
    <row r="40" spans="1:24" x14ac:dyDescent="0.25">
      <c r="A40" s="11"/>
      <c r="B40" s="3"/>
      <c r="C40" s="3"/>
      <c r="D40" s="5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S40" s="4"/>
      <c r="T40" s="4"/>
    </row>
    <row r="41" spans="1:24" x14ac:dyDescent="0.25">
      <c r="B41" s="3"/>
      <c r="C41" s="3"/>
      <c r="D41" s="5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S41" s="4"/>
      <c r="T41" s="4"/>
    </row>
    <row r="42" spans="1:24" x14ac:dyDescent="0.25">
      <c r="B42" s="3"/>
      <c r="C42" s="3"/>
      <c r="D42" s="5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S42" s="4"/>
      <c r="T42" s="4"/>
    </row>
    <row r="43" spans="1:24" ht="14.25" x14ac:dyDescent="0.2">
      <c r="K43" s="3"/>
      <c r="Q43" s="3"/>
      <c r="S43" s="4"/>
      <c r="T43" s="4"/>
    </row>
    <row r="44" spans="1:24" ht="14.25" x14ac:dyDescent="0.2">
      <c r="B44" s="3"/>
      <c r="C44" s="3"/>
      <c r="E44" s="3"/>
      <c r="K44" s="3"/>
      <c r="Q44" s="3"/>
      <c r="S44" s="4"/>
      <c r="T44" s="4"/>
    </row>
    <row r="45" spans="1:24" x14ac:dyDescent="0.25">
      <c r="A45" s="11"/>
      <c r="B45" s="1"/>
      <c r="C45" s="1"/>
      <c r="D45" s="5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S45" s="4"/>
      <c r="T45" s="4"/>
    </row>
    <row r="46" spans="1:24" x14ac:dyDescent="0.25">
      <c r="B46" s="1"/>
      <c r="C46" s="1"/>
      <c r="D46" s="5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S46" s="4"/>
      <c r="T46" s="4"/>
    </row>
    <row r="47" spans="1:24" x14ac:dyDescent="0.25">
      <c r="B47" s="1"/>
      <c r="C47" s="1"/>
      <c r="D47" s="5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S47" s="4"/>
      <c r="T47" s="4"/>
    </row>
    <row r="48" spans="1:24" x14ac:dyDescent="0.25">
      <c r="S48" s="4"/>
      <c r="T48" s="4"/>
      <c r="X48" s="2"/>
    </row>
    <row r="49" spans="1:23" x14ac:dyDescent="0.25">
      <c r="A49" s="11"/>
      <c r="B49" s="3"/>
      <c r="C49" s="3"/>
      <c r="D49" s="5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S49" s="4"/>
      <c r="T49" s="4"/>
      <c r="W49" s="5"/>
    </row>
    <row r="50" spans="1:23" x14ac:dyDescent="0.25">
      <c r="B50" s="1"/>
      <c r="C50" s="1"/>
      <c r="D50" s="5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S50" s="4"/>
      <c r="T50" s="4"/>
      <c r="W50" s="5"/>
    </row>
    <row r="51" spans="1:23" x14ac:dyDescent="0.25">
      <c r="B51" s="1"/>
      <c r="C51" s="1"/>
      <c r="D51" s="5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S51" s="4"/>
      <c r="T51" s="4"/>
      <c r="W51" s="5"/>
    </row>
    <row r="52" spans="1:23" x14ac:dyDescent="0.25">
      <c r="S52" s="4"/>
      <c r="T52" s="4"/>
      <c r="W52" s="5"/>
    </row>
    <row r="53" spans="1:23" x14ac:dyDescent="0.25">
      <c r="A53" s="11"/>
      <c r="B53" s="3"/>
      <c r="C53" s="3"/>
      <c r="D53" s="5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S53" s="4"/>
      <c r="T53" s="4"/>
      <c r="W53" s="5"/>
    </row>
    <row r="54" spans="1:23" x14ac:dyDescent="0.25">
      <c r="B54" s="3"/>
      <c r="C54" s="3"/>
      <c r="D54" s="5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S54" s="4"/>
      <c r="T54" s="4"/>
    </row>
    <row r="55" spans="1:23" x14ac:dyDescent="0.25">
      <c r="B55" s="3"/>
      <c r="C55" s="3"/>
      <c r="D55" s="5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S55" s="4"/>
      <c r="T55" s="4"/>
    </row>
    <row r="57" spans="1:23" x14ac:dyDescent="0.25">
      <c r="A57" s="11"/>
      <c r="B57" s="3"/>
      <c r="C57" s="3"/>
      <c r="D57" s="5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S57" s="4"/>
      <c r="T57" s="4"/>
    </row>
    <row r="58" spans="1:23" x14ac:dyDescent="0.25">
      <c r="B58" s="3"/>
      <c r="C58" s="3"/>
      <c r="D58" s="5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S58" s="4"/>
      <c r="T58" s="4"/>
    </row>
    <row r="59" spans="1:23" x14ac:dyDescent="0.25">
      <c r="B59" s="3"/>
      <c r="C59" s="3"/>
      <c r="D59" s="5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S59" s="4"/>
      <c r="T59" s="4"/>
    </row>
    <row r="61" spans="1:23" x14ac:dyDescent="0.25">
      <c r="A61" s="11"/>
      <c r="B61" s="3"/>
      <c r="C61" s="3"/>
      <c r="D61" s="5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S61" s="4"/>
      <c r="T61" s="4"/>
    </row>
    <row r="62" spans="1:23" x14ac:dyDescent="0.25">
      <c r="B62" s="3"/>
      <c r="C62" s="3"/>
      <c r="D62" s="5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S62" s="4"/>
      <c r="T62" s="4"/>
    </row>
    <row r="63" spans="1:23" x14ac:dyDescent="0.25">
      <c r="B63" s="3"/>
      <c r="C63" s="3"/>
      <c r="D63" s="5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S63" s="4"/>
      <c r="T63" s="4"/>
      <c r="W63" s="3"/>
    </row>
    <row r="65" spans="1:24" x14ac:dyDescent="0.25">
      <c r="A65" s="11"/>
      <c r="B65" s="3"/>
      <c r="C65" s="3"/>
      <c r="D65" s="5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S65" s="4"/>
      <c r="T65" s="4"/>
    </row>
    <row r="66" spans="1:24" x14ac:dyDescent="0.25">
      <c r="B66" s="3"/>
      <c r="C66" s="3"/>
      <c r="D66" s="5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S66" s="4"/>
      <c r="T66" s="4"/>
    </row>
    <row r="67" spans="1:24" x14ac:dyDescent="0.25">
      <c r="B67" s="3"/>
      <c r="C67" s="3"/>
      <c r="D67" s="5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S67" s="4"/>
      <c r="T67" s="4"/>
    </row>
    <row r="71" spans="1:24" ht="23.25" x14ac:dyDescent="0.35">
      <c r="A71" s="6"/>
      <c r="S71" s="4"/>
      <c r="T71" s="4"/>
    </row>
    <row r="73" spans="1:24" ht="14.25" x14ac:dyDescent="0.2">
      <c r="B73" s="3"/>
      <c r="C73" s="3"/>
      <c r="E73" s="3"/>
      <c r="S73" s="4"/>
      <c r="T73" s="4"/>
    </row>
    <row r="74" spans="1:24" x14ac:dyDescent="0.25">
      <c r="A74" s="11"/>
      <c r="B74" s="3"/>
      <c r="C74" s="3"/>
      <c r="D74" s="5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S74" s="4"/>
      <c r="T74" s="4"/>
      <c r="X74" s="2"/>
    </row>
    <row r="75" spans="1:24" x14ac:dyDescent="0.25">
      <c r="B75" s="3"/>
      <c r="C75" s="3"/>
      <c r="D75" s="5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S75" s="4"/>
      <c r="T75" s="4"/>
    </row>
    <row r="76" spans="1:24" x14ac:dyDescent="0.25">
      <c r="B76" s="3"/>
      <c r="C76" s="3"/>
      <c r="D76" s="5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S76" s="4"/>
      <c r="T76" s="4"/>
    </row>
    <row r="78" spans="1:24" ht="14.25" x14ac:dyDescent="0.2">
      <c r="B78" s="3"/>
      <c r="C78" s="3"/>
      <c r="E78" s="3"/>
      <c r="S78" s="4"/>
      <c r="T78" s="4"/>
    </row>
    <row r="79" spans="1:24" x14ac:dyDescent="0.25">
      <c r="A79" s="11"/>
      <c r="B79" s="3"/>
      <c r="C79" s="3"/>
      <c r="D79" s="5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S79" s="4"/>
      <c r="T79" s="4"/>
    </row>
    <row r="80" spans="1:24" x14ac:dyDescent="0.25">
      <c r="B80" s="3"/>
      <c r="C80" s="3"/>
      <c r="D80" s="5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S80" s="4"/>
      <c r="T80" s="4"/>
    </row>
    <row r="81" spans="1:25" x14ac:dyDescent="0.25">
      <c r="B81" s="3"/>
      <c r="C81" s="3"/>
      <c r="D81" s="5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S81" s="4"/>
      <c r="T81" s="4"/>
    </row>
    <row r="83" spans="1:25" ht="14.25" x14ac:dyDescent="0.2">
      <c r="B83" s="3"/>
      <c r="C83" s="3"/>
      <c r="E83" s="3"/>
      <c r="S83" s="4"/>
      <c r="T83" s="4"/>
    </row>
    <row r="84" spans="1:25" x14ac:dyDescent="0.25">
      <c r="A84" s="11"/>
      <c r="B84" s="3"/>
      <c r="C84" s="3"/>
      <c r="D84" s="5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S84" s="4"/>
      <c r="T84" s="4"/>
    </row>
    <row r="85" spans="1:25" x14ac:dyDescent="0.25">
      <c r="B85" s="3"/>
      <c r="C85" s="3"/>
      <c r="D85" s="5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S85" s="4"/>
      <c r="T85" s="4"/>
      <c r="X85" s="2"/>
    </row>
    <row r="86" spans="1:25" x14ac:dyDescent="0.25">
      <c r="B86" s="3"/>
      <c r="C86" s="3"/>
      <c r="D86" s="5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S86" s="4"/>
      <c r="T86" s="4"/>
      <c r="X86" s="3"/>
      <c r="Y86" s="3"/>
    </row>
    <row r="88" spans="1:25" ht="14.25" x14ac:dyDescent="0.2">
      <c r="B88" s="3"/>
      <c r="C88" s="3"/>
      <c r="E88" s="3"/>
      <c r="S88" s="4"/>
      <c r="T88" s="4"/>
    </row>
    <row r="89" spans="1:25" x14ac:dyDescent="0.25">
      <c r="A89" s="11"/>
      <c r="B89" s="3"/>
      <c r="C89" s="3"/>
      <c r="D89" s="5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S89" s="4"/>
      <c r="T89" s="4"/>
    </row>
    <row r="90" spans="1:25" x14ac:dyDescent="0.25">
      <c r="B90" s="3"/>
      <c r="C90" s="3"/>
      <c r="D90" s="5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S90" s="4"/>
      <c r="T90" s="4"/>
    </row>
    <row r="91" spans="1:25" x14ac:dyDescent="0.25">
      <c r="B91" s="3"/>
      <c r="C91" s="3"/>
      <c r="D91" s="5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S91" s="4"/>
      <c r="T91" s="4"/>
    </row>
    <row r="93" spans="1:25" ht="14.25" x14ac:dyDescent="0.2">
      <c r="B93" s="3"/>
      <c r="C93" s="3"/>
      <c r="E93" s="3"/>
      <c r="S93" s="4"/>
      <c r="T93" s="4"/>
    </row>
    <row r="94" spans="1:25" x14ac:dyDescent="0.25">
      <c r="A94" s="11"/>
      <c r="B94" s="3"/>
      <c r="C94" s="3"/>
      <c r="D94" s="5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S94" s="4"/>
      <c r="T94" s="4"/>
    </row>
    <row r="95" spans="1:25" x14ac:dyDescent="0.25">
      <c r="B95" s="3"/>
      <c r="C95" s="3"/>
      <c r="D95" s="5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S95" s="4"/>
      <c r="T95" s="4"/>
    </row>
    <row r="96" spans="1:25" x14ac:dyDescent="0.25">
      <c r="B96" s="3"/>
      <c r="C96" s="3"/>
      <c r="D96" s="5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S96" s="4"/>
      <c r="T96" s="4"/>
    </row>
    <row r="98" spans="1:20" ht="23.25" x14ac:dyDescent="0.35">
      <c r="A98" s="6"/>
      <c r="S98" s="4"/>
      <c r="T98" s="4"/>
    </row>
    <row r="100" spans="1:20" ht="14.25" x14ac:dyDescent="0.2">
      <c r="B100" s="3"/>
      <c r="C100" s="3"/>
      <c r="E100" s="3"/>
      <c r="S100" s="4"/>
      <c r="T100" s="4"/>
    </row>
    <row r="101" spans="1:20" x14ac:dyDescent="0.25">
      <c r="A101" s="11"/>
      <c r="B101" s="3"/>
      <c r="C101" s="3"/>
      <c r="D101" s="5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S101" s="4"/>
      <c r="T101" s="4"/>
    </row>
    <row r="102" spans="1:20" x14ac:dyDescent="0.25">
      <c r="B102" s="3"/>
      <c r="C102" s="3"/>
      <c r="D102" s="5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S102" s="4"/>
      <c r="T102" s="4"/>
    </row>
    <row r="103" spans="1:20" x14ac:dyDescent="0.25">
      <c r="B103" s="3"/>
      <c r="C103" s="3"/>
      <c r="D103" s="5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S103" s="4"/>
      <c r="T103" s="4"/>
    </row>
    <row r="105" spans="1:20" ht="14.25" x14ac:dyDescent="0.2">
      <c r="B105" s="3"/>
      <c r="C105" s="3"/>
      <c r="E105" s="3"/>
      <c r="S105" s="4"/>
      <c r="T105" s="4"/>
    </row>
    <row r="106" spans="1:20" x14ac:dyDescent="0.25">
      <c r="A106" s="11"/>
      <c r="B106" s="3"/>
      <c r="C106" s="3"/>
      <c r="D106" s="5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S106" s="4"/>
      <c r="T106" s="4"/>
    </row>
    <row r="107" spans="1:20" x14ac:dyDescent="0.25">
      <c r="B107" s="3"/>
      <c r="C107" s="3"/>
      <c r="D107" s="5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S107" s="4"/>
      <c r="T107" s="4"/>
    </row>
    <row r="108" spans="1:20" x14ac:dyDescent="0.25">
      <c r="B108" s="3"/>
      <c r="C108" s="3"/>
      <c r="D108" s="5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S108" s="4"/>
      <c r="T108" s="4"/>
    </row>
    <row r="110" spans="1:20" ht="14.25" x14ac:dyDescent="0.2">
      <c r="B110" s="3"/>
      <c r="C110" s="3"/>
      <c r="E110" s="3"/>
      <c r="S110" s="4"/>
      <c r="T110" s="4"/>
    </row>
    <row r="111" spans="1:20" x14ac:dyDescent="0.25">
      <c r="A111" s="11"/>
      <c r="B111" s="3"/>
      <c r="C111" s="3"/>
      <c r="D111" s="5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S111" s="4"/>
      <c r="T111" s="4"/>
    </row>
    <row r="112" spans="1:20" x14ac:dyDescent="0.25">
      <c r="B112" s="3"/>
      <c r="C112" s="3"/>
      <c r="D112" s="5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S112" s="4"/>
      <c r="T112" s="4"/>
    </row>
    <row r="113" spans="1:20" x14ac:dyDescent="0.25">
      <c r="B113" s="3"/>
      <c r="C113" s="3"/>
      <c r="D113" s="5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S113" s="4"/>
      <c r="T113" s="4"/>
    </row>
    <row r="114" spans="1:20" x14ac:dyDescent="0.25">
      <c r="A114" s="7"/>
      <c r="B114" s="7"/>
      <c r="C114" s="7"/>
      <c r="E114" s="3"/>
      <c r="S114" s="4"/>
      <c r="T114" s="4"/>
    </row>
    <row r="115" spans="1:20" ht="14.25" x14ac:dyDescent="0.2">
      <c r="B115" s="3"/>
      <c r="C115" s="3"/>
      <c r="E115" s="3"/>
      <c r="S115" s="4"/>
      <c r="T115" s="4"/>
    </row>
    <row r="116" spans="1:20" x14ac:dyDescent="0.25">
      <c r="A116" s="11"/>
      <c r="B116" s="3"/>
      <c r="C116" s="3"/>
      <c r="D116" s="5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S116" s="4"/>
      <c r="T116" s="4"/>
    </row>
    <row r="117" spans="1:20" x14ac:dyDescent="0.25">
      <c r="B117" s="3"/>
      <c r="C117" s="3"/>
      <c r="D117" s="5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S117" s="4"/>
      <c r="T117" s="4"/>
    </row>
    <row r="118" spans="1:20" x14ac:dyDescent="0.25">
      <c r="B118" s="3"/>
      <c r="C118" s="3"/>
      <c r="D118" s="5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S118" s="4"/>
      <c r="T118" s="4"/>
    </row>
    <row r="120" spans="1:20" ht="14.25" x14ac:dyDescent="0.2">
      <c r="B120" s="3"/>
      <c r="C120" s="3"/>
      <c r="E120" s="3"/>
      <c r="S120" s="4"/>
      <c r="T120" s="4"/>
    </row>
    <row r="121" spans="1:20" x14ac:dyDescent="0.25">
      <c r="A121" s="11"/>
      <c r="B121" s="3"/>
      <c r="C121" s="3"/>
      <c r="D121" s="5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S121" s="4"/>
      <c r="T121" s="4"/>
    </row>
    <row r="122" spans="1:20" x14ac:dyDescent="0.25">
      <c r="B122" s="3"/>
      <c r="C122" s="3"/>
      <c r="D122" s="5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S122" s="4"/>
      <c r="T122" s="4"/>
    </row>
    <row r="123" spans="1:20" x14ac:dyDescent="0.25">
      <c r="B123" s="3"/>
      <c r="C123" s="3"/>
      <c r="D123" s="5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S123" s="4"/>
      <c r="T123" s="4"/>
    </row>
    <row r="126" spans="1:20" x14ac:dyDescent="0.25">
      <c r="A126" s="11"/>
      <c r="B126" s="3"/>
      <c r="C126" s="3"/>
      <c r="D126" s="5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S126" s="4"/>
      <c r="T126" s="4"/>
    </row>
    <row r="127" spans="1:20" x14ac:dyDescent="0.25">
      <c r="B127" s="3"/>
      <c r="C127" s="3"/>
      <c r="D127" s="5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S127" s="4"/>
      <c r="T127" s="4"/>
    </row>
    <row r="128" spans="1:20" x14ac:dyDescent="0.25">
      <c r="B128" s="3"/>
      <c r="C128" s="3"/>
      <c r="D128" s="5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S128" s="4"/>
      <c r="T128" s="4"/>
    </row>
    <row r="129" spans="1:20" x14ac:dyDescent="0.25">
      <c r="A129" s="7"/>
      <c r="B129" s="7"/>
      <c r="C129" s="7"/>
      <c r="E129" s="3"/>
      <c r="S129" s="4"/>
      <c r="T129" s="4"/>
    </row>
    <row r="135" spans="1:20" x14ac:dyDescent="0.25">
      <c r="A135" s="7"/>
      <c r="B135" s="7"/>
      <c r="C135" s="7"/>
      <c r="E135" s="3"/>
      <c r="S135" s="4"/>
      <c r="T135" s="4"/>
    </row>
    <row r="139" spans="1:20" ht="14.25" x14ac:dyDescent="0.2">
      <c r="B139" s="13"/>
      <c r="C139" s="13"/>
      <c r="D139" s="13"/>
      <c r="E139" s="13"/>
      <c r="F139" s="13"/>
      <c r="G139" s="13"/>
      <c r="H139" s="13"/>
      <c r="I139" s="13"/>
      <c r="J139" s="13"/>
      <c r="K139" s="13"/>
      <c r="L139" s="13"/>
      <c r="M139" s="13"/>
      <c r="N139" s="13"/>
      <c r="O139" s="13"/>
      <c r="P139" s="13"/>
      <c r="Q139" s="13"/>
      <c r="S139" s="4"/>
      <c r="T139" s="4"/>
    </row>
    <row r="144" spans="1:20" x14ac:dyDescent="0.25">
      <c r="A144" s="7"/>
      <c r="B144" s="7"/>
      <c r="C144" s="7"/>
      <c r="E144" s="3"/>
      <c r="S144" s="4"/>
      <c r="T144" s="4"/>
    </row>
    <row r="151" spans="1:20" x14ac:dyDescent="0.25">
      <c r="A151" s="7"/>
      <c r="B151" s="7"/>
      <c r="C151" s="7"/>
      <c r="E151" s="3"/>
      <c r="S151" s="4"/>
      <c r="T151" s="4"/>
    </row>
    <row r="157" spans="1:20" ht="14.25" x14ac:dyDescent="0.2">
      <c r="Q157" s="3"/>
      <c r="S157" s="4"/>
      <c r="T157" s="4"/>
    </row>
    <row r="158" spans="1:20" x14ac:dyDescent="0.25">
      <c r="A158" s="7"/>
      <c r="B158" s="7"/>
      <c r="C158" s="7"/>
      <c r="E158" s="3"/>
      <c r="Q158" s="3"/>
      <c r="S158" s="4"/>
      <c r="T158" s="4"/>
    </row>
    <row r="164" spans="1:20" x14ac:dyDescent="0.25">
      <c r="A164" s="7"/>
      <c r="B164" s="7"/>
      <c r="C164" s="7"/>
      <c r="E164" s="3"/>
      <c r="S164" s="4"/>
      <c r="T164" s="4"/>
    </row>
    <row r="170" spans="1:20" x14ac:dyDescent="0.25">
      <c r="A170" s="7"/>
      <c r="B170" s="7"/>
      <c r="C170" s="7"/>
      <c r="E170" s="3"/>
      <c r="S170" s="4"/>
      <c r="T170" s="4"/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4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5-07-31T21:40:17Z</dcterms:modified>
</cp:coreProperties>
</file>